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ori\Documents\papers\CREL\decision and revision\submission files\tables\"/>
    </mc:Choice>
  </mc:AlternateContent>
  <bookViews>
    <workbookView xWindow="0" yWindow="0" windowWidth="28800" windowHeight="11700"/>
  </bookViews>
  <sheets>
    <sheet name="S2A_ChIP-Seq Info" sheetId="1" r:id="rId1"/>
    <sheet name="S2B_RNA-Seq info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1" l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62" uniqueCount="36">
  <si>
    <t xml:space="preserve">Experiment </t>
  </si>
  <si>
    <t>Replicate_name</t>
  </si>
  <si>
    <t>Total_read_count</t>
  </si>
  <si>
    <t>After_mapping</t>
  </si>
  <si>
    <t>crel_h3k27me3_2</t>
  </si>
  <si>
    <t>crel_h3k27me3_1</t>
  </si>
  <si>
    <t>WT_h3k27me3_2</t>
  </si>
  <si>
    <t>WT_h3k27me3_1</t>
  </si>
  <si>
    <t>WT_IN_2</t>
  </si>
  <si>
    <t>WT_IN_1</t>
  </si>
  <si>
    <t>crel_IN_2</t>
  </si>
  <si>
    <t>crel_IN_1</t>
  </si>
  <si>
    <t>ChIP_Seq</t>
  </si>
  <si>
    <t>After_scaling</t>
  </si>
  <si>
    <t>After_q2&amp;rmdup_filtering</t>
  </si>
  <si>
    <t>m3504_1</t>
  </si>
  <si>
    <t>RNA-Seq</t>
  </si>
  <si>
    <t>After_trimming</t>
  </si>
  <si>
    <t>m3504_2</t>
  </si>
  <si>
    <t>m3852_1</t>
  </si>
  <si>
    <t>m3852_2</t>
  </si>
  <si>
    <t>m3852_3</t>
  </si>
  <si>
    <t>m4695_1</t>
  </si>
  <si>
    <t>m4695_2</t>
  </si>
  <si>
    <t>M82_1</t>
  </si>
  <si>
    <t>M82_2</t>
  </si>
  <si>
    <t>M82_3</t>
  </si>
  <si>
    <t>Featurecounts_reads_assigned_to_genes</t>
  </si>
  <si>
    <t>Total Peak #</t>
  </si>
  <si>
    <t>Genotype</t>
  </si>
  <si>
    <t>WT</t>
  </si>
  <si>
    <t xml:space="preserve">crel-2 </t>
  </si>
  <si>
    <t>S2.A table- Read count information for ChIP-Seq data processing, these include the total raw read count, read count after mapping using Bowtie2, after filtering for reads with mapping score &gt;2 and removing PCR duplicates, and after scaling to the lowest read count #. The toal peak # is the number of peaks called in each replicate using the HOMER findpeaks function</t>
  </si>
  <si>
    <r>
      <t>S2.B table- Read count information for the three</t>
    </r>
    <r>
      <rPr>
        <b/>
        <i/>
        <sz val="11"/>
        <color theme="1"/>
        <rFont val="Calibri"/>
        <family val="2"/>
        <scheme val="minor"/>
      </rPr>
      <t xml:space="preserve"> crel </t>
    </r>
    <r>
      <rPr>
        <b/>
        <sz val="11"/>
        <color theme="1"/>
        <rFont val="Calibri"/>
        <family val="2"/>
        <scheme val="minor"/>
      </rPr>
      <t>alleles (m3504, m3852, m4695) and WT (m82).  These include numbers after trimming with Trimmomatic-ILLUMINACLIP, mapping with STAR, and using
 "featureCounts" from the Subread package to annotate transcripts to genes</t>
    </r>
  </si>
  <si>
    <t>crel-5</t>
  </si>
  <si>
    <t>crel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" fontId="0" fillId="0" borderId="0" xfId="0" applyNumberFormat="1"/>
    <xf numFmtId="0" fontId="1" fillId="0" borderId="0" xfId="0" applyFont="1" applyAlignment="1"/>
    <xf numFmtId="0" fontId="1" fillId="0" borderId="0" xfId="0" applyFont="1" applyAlignment="1">
      <alignment wrapText="1"/>
    </xf>
    <xf numFmtId="0" fontId="1" fillId="0" borderId="1" xfId="0" applyFont="1" applyBorder="1" applyAlignment="1"/>
    <xf numFmtId="0" fontId="1" fillId="0" borderId="1" xfId="0" applyFont="1" applyBorder="1"/>
    <xf numFmtId="0" fontId="0" fillId="0" borderId="1" xfId="0" applyBorder="1"/>
    <xf numFmtId="0" fontId="1" fillId="0" borderId="0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0" xfId="0" applyFont="1" applyBorder="1" applyAlignment="1">
      <alignment horizontal="left" vertical="top" wrapText="1"/>
    </xf>
    <xf numFmtId="0" fontId="1" fillId="0" borderId="0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abSelected="1" workbookViewId="0">
      <selection activeCell="I31" sqref="I31"/>
    </sheetView>
  </sheetViews>
  <sheetFormatPr defaultRowHeight="15" x14ac:dyDescent="0.25"/>
  <cols>
    <col min="1" max="1" width="16.28515625" customWidth="1"/>
    <col min="2" max="2" width="16.85546875" customWidth="1"/>
    <col min="3" max="3" width="24.7109375" customWidth="1"/>
    <col min="4" max="4" width="15.28515625" customWidth="1"/>
    <col min="5" max="5" width="21.42578125" customWidth="1"/>
    <col min="6" max="6" width="14.140625" customWidth="1"/>
    <col min="7" max="7" width="13.140625" customWidth="1"/>
    <col min="8" max="8" width="22.140625" customWidth="1"/>
  </cols>
  <sheetData>
    <row r="1" spans="1:11" x14ac:dyDescent="0.25">
      <c r="A1" s="7" t="s">
        <v>32</v>
      </c>
      <c r="B1" s="7"/>
      <c r="C1" s="7"/>
      <c r="D1" s="7"/>
      <c r="E1" s="7"/>
      <c r="F1" s="7"/>
      <c r="G1" s="7"/>
      <c r="H1" s="7"/>
      <c r="I1" s="7"/>
      <c r="J1" s="7"/>
    </row>
    <row r="2" spans="1:11" ht="15" customHeight="1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2"/>
    </row>
    <row r="3" spans="1:11" s="5" customFormat="1" x14ac:dyDescent="0.25">
      <c r="A3" s="8"/>
      <c r="B3" s="8"/>
      <c r="C3" s="8"/>
      <c r="D3" s="8"/>
      <c r="E3" s="8"/>
      <c r="F3" s="8"/>
      <c r="G3" s="8"/>
      <c r="H3" s="8"/>
      <c r="I3" s="8"/>
      <c r="J3" s="8"/>
      <c r="K3" s="4"/>
    </row>
    <row r="4" spans="1:11" x14ac:dyDescent="0.25">
      <c r="A4" t="s">
        <v>1</v>
      </c>
      <c r="B4" t="s">
        <v>0</v>
      </c>
      <c r="C4" t="s">
        <v>2</v>
      </c>
      <c r="D4" t="s">
        <v>3</v>
      </c>
      <c r="E4" t="s">
        <v>14</v>
      </c>
      <c r="F4" t="s">
        <v>13</v>
      </c>
      <c r="G4" t="s">
        <v>28</v>
      </c>
    </row>
    <row r="5" spans="1:11" x14ac:dyDescent="0.25">
      <c r="A5" t="s">
        <v>4</v>
      </c>
      <c r="B5" t="s">
        <v>12</v>
      </c>
      <c r="C5">
        <v>55715108</v>
      </c>
      <c r="D5" s="1">
        <f>C5*0.3778</f>
        <v>21049167.8024</v>
      </c>
      <c r="E5">
        <v>18955276</v>
      </c>
      <c r="F5">
        <v>10305375</v>
      </c>
      <c r="G5">
        <v>7693</v>
      </c>
    </row>
    <row r="6" spans="1:11" x14ac:dyDescent="0.25">
      <c r="A6" t="s">
        <v>5</v>
      </c>
      <c r="B6" t="s">
        <v>12</v>
      </c>
      <c r="C6">
        <v>39385211</v>
      </c>
      <c r="D6" s="1">
        <f>C6*0.3181</f>
        <v>12528435.619099999</v>
      </c>
      <c r="E6">
        <v>11152289</v>
      </c>
      <c r="F6">
        <v>10305609</v>
      </c>
      <c r="G6">
        <v>8152</v>
      </c>
    </row>
    <row r="7" spans="1:11" x14ac:dyDescent="0.25">
      <c r="A7" t="s">
        <v>6</v>
      </c>
      <c r="B7" t="s">
        <v>12</v>
      </c>
      <c r="C7">
        <v>42715231</v>
      </c>
      <c r="D7" s="1">
        <f>C7*0.2659</f>
        <v>11357979.922900001</v>
      </c>
      <c r="E7">
        <v>10304840</v>
      </c>
      <c r="F7">
        <v>10304840</v>
      </c>
      <c r="G7">
        <v>14987</v>
      </c>
    </row>
    <row r="8" spans="1:11" x14ac:dyDescent="0.25">
      <c r="A8" t="s">
        <v>7</v>
      </c>
      <c r="B8" t="s">
        <v>12</v>
      </c>
      <c r="C8">
        <v>5892974</v>
      </c>
      <c r="D8" s="1">
        <f>C8*0.2998</f>
        <v>1766713.6052000001</v>
      </c>
      <c r="E8">
        <v>12584778</v>
      </c>
      <c r="F8">
        <v>10305375</v>
      </c>
      <c r="G8">
        <v>14588</v>
      </c>
    </row>
    <row r="9" spans="1:11" x14ac:dyDescent="0.25">
      <c r="A9" t="s">
        <v>10</v>
      </c>
      <c r="B9" t="s">
        <v>12</v>
      </c>
      <c r="C9">
        <v>48204873</v>
      </c>
      <c r="D9" s="1">
        <f>C9*0.3317</f>
        <v>15989556.3741</v>
      </c>
      <c r="E9">
        <v>12847114</v>
      </c>
      <c r="F9">
        <v>10094973</v>
      </c>
    </row>
    <row r="10" spans="1:11" x14ac:dyDescent="0.25">
      <c r="A10" t="s">
        <v>11</v>
      </c>
      <c r="B10" t="s">
        <v>12</v>
      </c>
      <c r="C10">
        <v>52750593</v>
      </c>
      <c r="D10" s="1">
        <f>C10*0.3149</f>
        <v>16611161.7357</v>
      </c>
      <c r="E10">
        <v>12586975</v>
      </c>
      <c r="F10">
        <v>10519160</v>
      </c>
    </row>
    <row r="11" spans="1:11" x14ac:dyDescent="0.25">
      <c r="A11" t="s">
        <v>8</v>
      </c>
      <c r="B11" t="s">
        <v>12</v>
      </c>
      <c r="C11">
        <v>62785648</v>
      </c>
      <c r="D11" s="1">
        <f>C11*0.317</f>
        <v>19903050.416000001</v>
      </c>
      <c r="E11">
        <v>12426911</v>
      </c>
      <c r="F11">
        <v>12758450</v>
      </c>
    </row>
    <row r="12" spans="1:11" x14ac:dyDescent="0.25">
      <c r="A12" t="s">
        <v>9</v>
      </c>
      <c r="B12" t="s">
        <v>12</v>
      </c>
      <c r="C12">
        <v>47871402</v>
      </c>
      <c r="D12" s="1">
        <f>C12*0.3301</f>
        <v>15802349.8002</v>
      </c>
      <c r="E12">
        <v>15383555</v>
      </c>
      <c r="F12">
        <v>8323508</v>
      </c>
    </row>
    <row r="15" spans="1:11" ht="13.5" customHeight="1" x14ac:dyDescent="0.25"/>
    <row r="16" spans="1:11" ht="15.75" customHeight="1" x14ac:dyDescent="0.25"/>
    <row r="17" spans="1:10" ht="15.75" customHeight="1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</row>
    <row r="18" spans="1:10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</row>
    <row r="19" spans="1:10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</row>
  </sheetData>
  <mergeCells count="1">
    <mergeCell ref="A1: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B10" sqref="B10"/>
    </sheetView>
  </sheetViews>
  <sheetFormatPr defaultRowHeight="15" x14ac:dyDescent="0.25"/>
  <cols>
    <col min="1" max="1" width="15.85546875" customWidth="1"/>
    <col min="2" max="2" width="9.7109375" customWidth="1"/>
    <col min="3" max="3" width="13" customWidth="1"/>
    <col min="4" max="4" width="21.140625" customWidth="1"/>
    <col min="5" max="5" width="20.140625" customWidth="1"/>
    <col min="6" max="6" width="22.7109375" customWidth="1"/>
    <col min="7" max="7" width="39" customWidth="1"/>
  </cols>
  <sheetData>
    <row r="1" spans="1:13" x14ac:dyDescent="0.25">
      <c r="A1" s="9" t="s">
        <v>3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s="6" customFormat="1" x14ac:dyDescent="0.2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3" x14ac:dyDescent="0.25">
      <c r="A3" t="s">
        <v>1</v>
      </c>
      <c r="B3" t="s">
        <v>29</v>
      </c>
      <c r="C3" t="s">
        <v>0</v>
      </c>
      <c r="D3" t="s">
        <v>2</v>
      </c>
      <c r="E3" t="s">
        <v>17</v>
      </c>
      <c r="F3" t="s">
        <v>3</v>
      </c>
      <c r="G3" t="s">
        <v>27</v>
      </c>
    </row>
    <row r="4" spans="1:13" x14ac:dyDescent="0.25">
      <c r="A4" t="s">
        <v>15</v>
      </c>
      <c r="B4" t="s">
        <v>31</v>
      </c>
      <c r="C4" t="s">
        <v>16</v>
      </c>
      <c r="D4">
        <v>30798383</v>
      </c>
      <c r="E4">
        <v>22009642</v>
      </c>
      <c r="F4">
        <v>17838719</v>
      </c>
      <c r="G4">
        <v>17322044</v>
      </c>
    </row>
    <row r="5" spans="1:13" x14ac:dyDescent="0.25">
      <c r="A5" t="s">
        <v>18</v>
      </c>
      <c r="B5" t="s">
        <v>31</v>
      </c>
      <c r="C5" t="s">
        <v>16</v>
      </c>
      <c r="D5">
        <v>23404574</v>
      </c>
      <c r="E5">
        <v>15175338</v>
      </c>
      <c r="F5">
        <v>12002134</v>
      </c>
      <c r="G5">
        <v>21853994</v>
      </c>
    </row>
    <row r="6" spans="1:13" x14ac:dyDescent="0.25">
      <c r="A6" t="s">
        <v>19</v>
      </c>
      <c r="B6" t="s">
        <v>34</v>
      </c>
      <c r="C6" t="s">
        <v>16</v>
      </c>
      <c r="D6">
        <v>16730269</v>
      </c>
      <c r="E6">
        <v>10294588</v>
      </c>
      <c r="F6">
        <v>7881241</v>
      </c>
      <c r="G6">
        <v>29174960</v>
      </c>
    </row>
    <row r="7" spans="1:13" x14ac:dyDescent="0.25">
      <c r="A7" t="s">
        <v>20</v>
      </c>
      <c r="B7" t="s">
        <v>34</v>
      </c>
      <c r="C7" t="s">
        <v>16</v>
      </c>
      <c r="D7">
        <v>42043680</v>
      </c>
      <c r="E7">
        <v>30736671</v>
      </c>
      <c r="F7">
        <v>25369401</v>
      </c>
      <c r="G7">
        <v>23066285</v>
      </c>
    </row>
    <row r="8" spans="1:13" x14ac:dyDescent="0.25">
      <c r="A8" t="s">
        <v>21</v>
      </c>
      <c r="B8" t="s">
        <v>34</v>
      </c>
      <c r="C8" t="s">
        <v>16</v>
      </c>
      <c r="D8">
        <v>20467425</v>
      </c>
      <c r="E8">
        <v>13207195</v>
      </c>
      <c r="F8">
        <v>10269189</v>
      </c>
      <c r="G8">
        <v>13126317</v>
      </c>
    </row>
    <row r="9" spans="1:13" x14ac:dyDescent="0.25">
      <c r="A9" t="s">
        <v>22</v>
      </c>
      <c r="B9" t="s">
        <v>35</v>
      </c>
      <c r="C9" t="s">
        <v>16</v>
      </c>
      <c r="D9">
        <v>34121879</v>
      </c>
      <c r="E9">
        <v>26121060</v>
      </c>
      <c r="F9">
        <v>21245623</v>
      </c>
      <c r="G9">
        <v>10631129</v>
      </c>
    </row>
    <row r="10" spans="1:13" x14ac:dyDescent="0.25">
      <c r="A10" t="s">
        <v>23</v>
      </c>
      <c r="B10" t="s">
        <v>35</v>
      </c>
      <c r="C10" t="s">
        <v>16</v>
      </c>
      <c r="D10">
        <v>39106000</v>
      </c>
      <c r="E10">
        <v>31624083</v>
      </c>
      <c r="F10">
        <v>25755282</v>
      </c>
      <c r="G10">
        <v>19963050</v>
      </c>
    </row>
    <row r="11" spans="1:13" x14ac:dyDescent="0.25">
      <c r="A11" t="s">
        <v>24</v>
      </c>
      <c r="B11" t="s">
        <v>30</v>
      </c>
      <c r="C11" t="s">
        <v>16</v>
      </c>
      <c r="D11">
        <v>42043680</v>
      </c>
      <c r="E11">
        <v>15802981</v>
      </c>
      <c r="F11">
        <v>12750390</v>
      </c>
      <c r="G11">
        <v>13530949</v>
      </c>
    </row>
    <row r="12" spans="1:13" x14ac:dyDescent="0.25">
      <c r="A12" t="s">
        <v>25</v>
      </c>
      <c r="B12" t="s">
        <v>30</v>
      </c>
      <c r="C12" t="s">
        <v>16</v>
      </c>
      <c r="D12">
        <v>39342440</v>
      </c>
      <c r="E12">
        <v>30879185</v>
      </c>
      <c r="F12">
        <v>25463159</v>
      </c>
      <c r="G12">
        <v>8702131</v>
      </c>
    </row>
    <row r="13" spans="1:13" x14ac:dyDescent="0.25">
      <c r="A13" t="s">
        <v>26</v>
      </c>
      <c r="B13" t="s">
        <v>30</v>
      </c>
      <c r="C13" t="s">
        <v>16</v>
      </c>
      <c r="D13">
        <v>31807759</v>
      </c>
      <c r="E13">
        <v>26695461</v>
      </c>
      <c r="F13">
        <v>22082389</v>
      </c>
      <c r="G13">
        <v>29828717</v>
      </c>
    </row>
  </sheetData>
  <mergeCells count="1">
    <mergeCell ref="A1:M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2A_ChIP-Seq Info</vt:lpstr>
      <vt:lpstr>S2B_RNA-Seq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 Krall</dc:creator>
  <cp:lastModifiedBy>ori</cp:lastModifiedBy>
  <dcterms:created xsi:type="dcterms:W3CDTF">2021-12-13T17:02:25Z</dcterms:created>
  <dcterms:modified xsi:type="dcterms:W3CDTF">2021-12-22T05:53:07Z</dcterms:modified>
</cp:coreProperties>
</file>